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/>
  <mc:AlternateContent xmlns:mc="http://schemas.openxmlformats.org/markup-compatibility/2006">
    <mc:Choice Requires="x15">
      <x15ac:absPath xmlns:x15ac="http://schemas.microsoft.com/office/spreadsheetml/2010/11/ac" url="/Users/ypavlovmac/Documents/YouriOmaha/Papers/Artem_rec_mut_starvation_15/PROOFS FRONTIERS/"/>
    </mc:Choice>
  </mc:AlternateContent>
  <bookViews>
    <workbookView xWindow="0" yWindow="1800" windowWidth="35620" windowHeight="9140" tabRatio="141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7" i="1" l="1"/>
  <c r="L8" i="1"/>
  <c r="L9" i="1"/>
  <c r="K7" i="1"/>
  <c r="K8" i="1"/>
  <c r="K9" i="1"/>
  <c r="J7" i="1"/>
  <c r="J8" i="1"/>
  <c r="J9" i="1"/>
  <c r="L6" i="1"/>
  <c r="K6" i="1"/>
  <c r="J6" i="1"/>
  <c r="I7" i="1"/>
  <c r="I8" i="1"/>
  <c r="I9" i="1"/>
  <c r="H7" i="1"/>
  <c r="H8" i="1"/>
  <c r="H9" i="1"/>
  <c r="G7" i="1"/>
  <c r="G8" i="1"/>
  <c r="G9" i="1"/>
  <c r="I6" i="1"/>
  <c r="H6" i="1"/>
  <c r="G6" i="1"/>
</calcChain>
</file>

<file path=xl/sharedStrings.xml><?xml version="1.0" encoding="utf-8"?>
<sst xmlns="http://schemas.openxmlformats.org/spreadsheetml/2006/main" count="20" uniqueCount="20">
  <si>
    <t>Culture</t>
  </si>
  <si>
    <t>ACT1</t>
  </si>
  <si>
    <t>EAF5</t>
  </si>
  <si>
    <t>RIP1</t>
  </si>
  <si>
    <t>PmCDA1 day 3, replicate 1</t>
  </si>
  <si>
    <t>PmCDA1 day 3, replicate 2</t>
  </si>
  <si>
    <t>PmCDA1 day 6, replicate 1</t>
  </si>
  <si>
    <t>PmCDA1 day 6, replicate 2</t>
  </si>
  <si>
    <t>Expression (FPKM)</t>
  </si>
  <si>
    <t>PmCDA1</t>
  </si>
  <si>
    <t>CAN1</t>
  </si>
  <si>
    <t>PmCDA1/ACT1</t>
  </si>
  <si>
    <t>PmCDA1/EAF5</t>
  </si>
  <si>
    <t>PmCDA1/RIP1</t>
  </si>
  <si>
    <t>CAN1/ACT1</t>
  </si>
  <si>
    <t>CAN1/EAF5</t>
  </si>
  <si>
    <t>CAN1/RIP1</t>
  </si>
  <si>
    <t>Normalized expression</t>
  </si>
  <si>
    <r>
      <t xml:space="preserve">Values of normalized expression level (FPKM) are shown for PmCDA1 gene and reporter </t>
    </r>
    <r>
      <rPr>
        <i/>
        <sz val="12"/>
        <rFont val="Arial"/>
        <family val="2"/>
      </rPr>
      <t>CAN1</t>
    </r>
    <r>
      <rPr>
        <sz val="12"/>
        <rFont val="Arial"/>
        <family val="2"/>
      </rPr>
      <t xml:space="preserve"> gene in two independent cultures from days 3 and 6 of culture growth. Expression of housekeeping genes </t>
    </r>
    <r>
      <rPr>
        <i/>
        <sz val="12"/>
        <rFont val="Arial"/>
        <family val="2"/>
      </rPr>
      <t>ACT1</t>
    </r>
    <r>
      <rPr>
        <sz val="12"/>
        <rFont val="Arial"/>
        <family val="2"/>
      </rPr>
      <t xml:space="preserve">, </t>
    </r>
    <r>
      <rPr>
        <i/>
        <sz val="12"/>
        <rFont val="Arial"/>
        <family val="2"/>
      </rPr>
      <t>EAF5</t>
    </r>
    <r>
      <rPr>
        <sz val="12"/>
        <rFont val="Arial"/>
        <family val="2"/>
      </rPr>
      <t xml:space="preserve">, and </t>
    </r>
    <r>
      <rPr>
        <i/>
        <sz val="12"/>
        <rFont val="Arial"/>
        <family val="2"/>
      </rPr>
      <t>RIP1</t>
    </r>
    <r>
      <rPr>
        <sz val="12"/>
        <rFont val="Arial"/>
        <family val="2"/>
      </rPr>
      <t>, as well as ratios, are shown for comparison.</t>
    </r>
  </si>
  <si>
    <t>Supplementary Table 2. Expression of relevant genes by RNASeq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0"/>
      <name val="Arial"/>
      <family val="2"/>
    </font>
    <font>
      <i/>
      <sz val="10"/>
      <name val="Arial"/>
      <family val="2"/>
    </font>
    <font>
      <sz val="12"/>
      <name val="Times New Roman"/>
      <family val="1"/>
    </font>
    <font>
      <b/>
      <sz val="12"/>
      <name val="Arial"/>
      <family val="2"/>
    </font>
    <font>
      <sz val="12"/>
      <name val="Arial"/>
      <family val="2"/>
    </font>
    <font>
      <i/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Font="1" applyBorder="1" applyAlignment="1">
      <alignment horizontal="center" wrapText="1"/>
    </xf>
    <xf numFmtId="164" fontId="0" fillId="0" borderId="0" xfId="0" applyNumberFormat="1" applyFon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0" xfId="0" applyNumberFormat="1" applyBorder="1"/>
    <xf numFmtId="2" fontId="0" fillId="0" borderId="0" xfId="0" applyNumberFormat="1" applyFont="1" applyBorder="1" applyAlignment="1">
      <alignment horizontal="center" wrapText="1"/>
    </xf>
    <xf numFmtId="2" fontId="0" fillId="0" borderId="0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164" fontId="0" fillId="0" borderId="5" xfId="0" applyNumberFormat="1" applyFon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5" xfId="0" applyNumberFormat="1" applyBorder="1"/>
    <xf numFmtId="164" fontId="0" fillId="0" borderId="5" xfId="0" applyNumberFormat="1" applyFont="1" applyBorder="1" applyAlignment="1">
      <alignment horizontal="center" wrapText="1"/>
    </xf>
    <xf numFmtId="2" fontId="0" fillId="0" borderId="5" xfId="0" applyNumberFormat="1" applyFont="1" applyBorder="1" applyAlignment="1">
      <alignment horizontal="center" wrapText="1"/>
    </xf>
    <xf numFmtId="2" fontId="0" fillId="0" borderId="5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Font="1" applyBorder="1" applyAlignment="1">
      <alignment horizontal="center" wrapText="1"/>
    </xf>
    <xf numFmtId="0" fontId="0" fillId="0" borderId="9" xfId="0" applyFont="1" applyBorder="1" applyAlignment="1">
      <alignment horizontal="center" wrapText="1"/>
    </xf>
    <xf numFmtId="164" fontId="0" fillId="0" borderId="2" xfId="0" applyNumberFormat="1" applyFont="1" applyBorder="1" applyAlignment="1">
      <alignment horizontal="center" wrapText="1"/>
    </xf>
    <xf numFmtId="164" fontId="0" fillId="0" borderId="4" xfId="0" applyNumberFormat="1" applyFont="1" applyBorder="1" applyAlignment="1">
      <alignment horizontal="center" wrapText="1"/>
    </xf>
    <xf numFmtId="0" fontId="0" fillId="0" borderId="1" xfId="0" applyFont="1" applyBorder="1" applyAlignment="1">
      <alignment horizontal="center" wrapText="1"/>
    </xf>
    <xf numFmtId="0" fontId="1" fillId="2" borderId="10" xfId="0" applyFont="1" applyFill="1" applyBorder="1" applyAlignment="1">
      <alignment horizontal="center" wrapText="1"/>
    </xf>
    <xf numFmtId="0" fontId="1" fillId="2" borderId="11" xfId="0" applyFont="1" applyFill="1" applyBorder="1" applyAlignment="1">
      <alignment horizontal="center" wrapText="1"/>
    </xf>
    <xf numFmtId="0" fontId="1" fillId="3" borderId="10" xfId="0" applyFont="1" applyFill="1" applyBorder="1" applyAlignment="1">
      <alignment horizontal="center" wrapText="1"/>
    </xf>
    <xf numFmtId="0" fontId="1" fillId="3" borderId="11" xfId="0" applyFont="1" applyFill="1" applyBorder="1" applyAlignment="1">
      <alignment horizontal="center" wrapText="1"/>
    </xf>
    <xf numFmtId="0" fontId="1" fillId="3" borderId="11" xfId="0" applyFont="1" applyFill="1" applyBorder="1" applyAlignment="1">
      <alignment horizontal="center"/>
    </xf>
    <xf numFmtId="0" fontId="1" fillId="3" borderId="12" xfId="0" applyFont="1" applyFill="1" applyBorder="1" applyAlignment="1">
      <alignment horizontal="center"/>
    </xf>
    <xf numFmtId="0" fontId="2" fillId="0" borderId="0" xfId="0" applyFont="1" applyAlignment="1">
      <alignment vertical="center"/>
    </xf>
    <xf numFmtId="0" fontId="0" fillId="0" borderId="0" xfId="0" applyFont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4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"/>
  <sheetViews>
    <sheetView tabSelected="1" zoomScale="150" zoomScaleNormal="150" zoomScalePageLayoutView="150" workbookViewId="0">
      <selection sqref="A1:L1"/>
    </sheetView>
  </sheetViews>
  <sheetFormatPr baseColWidth="10" defaultColWidth="11.5" defaultRowHeight="13" x14ac:dyDescent="0.15"/>
  <cols>
    <col min="1" max="1" width="30" style="1" customWidth="1"/>
    <col min="2" max="2" width="14.33203125" style="1" customWidth="1"/>
    <col min="3" max="6" width="11.5" style="1"/>
    <col min="7" max="7" width="15.1640625" style="1" customWidth="1"/>
    <col min="8" max="8" width="14.83203125" style="1" customWidth="1"/>
    <col min="9" max="9" width="15.1640625" style="1" customWidth="1"/>
    <col min="10" max="16384" width="11.5" style="1"/>
  </cols>
  <sheetData>
    <row r="1" spans="1:12" s="29" customFormat="1" ht="21" customHeight="1" x14ac:dyDescent="0.15">
      <c r="A1" s="34" t="s">
        <v>19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</row>
    <row r="2" spans="1:12" s="29" customFormat="1" ht="42.75" customHeight="1" x14ac:dyDescent="0.15">
      <c r="A2" s="33" t="s">
        <v>18</v>
      </c>
      <c r="B2" s="33"/>
      <c r="C2" s="33"/>
      <c r="D2" s="33"/>
      <c r="E2" s="33"/>
      <c r="F2" s="33"/>
      <c r="G2" s="33"/>
      <c r="H2" s="33"/>
      <c r="I2" s="33"/>
      <c r="J2" s="33"/>
      <c r="K2" s="33"/>
      <c r="L2" s="33"/>
    </row>
    <row r="3" spans="1:12" ht="16" x14ac:dyDescent="0.15">
      <c r="A3" s="28"/>
    </row>
    <row r="4" spans="1:12" x14ac:dyDescent="0.15">
      <c r="A4" s="16"/>
      <c r="B4" s="30" t="s">
        <v>8</v>
      </c>
      <c r="C4" s="31"/>
      <c r="D4" s="31"/>
      <c r="E4" s="31"/>
      <c r="F4" s="31"/>
      <c r="G4" s="30" t="s">
        <v>17</v>
      </c>
      <c r="H4" s="31"/>
      <c r="I4" s="31"/>
      <c r="J4" s="31"/>
      <c r="K4" s="31"/>
      <c r="L4" s="32"/>
    </row>
    <row r="5" spans="1:12" x14ac:dyDescent="0.15">
      <c r="A5" s="21" t="s">
        <v>0</v>
      </c>
      <c r="B5" s="22" t="s">
        <v>9</v>
      </c>
      <c r="C5" s="23" t="s">
        <v>10</v>
      </c>
      <c r="D5" s="23" t="s">
        <v>1</v>
      </c>
      <c r="E5" s="23" t="s">
        <v>2</v>
      </c>
      <c r="F5" s="23" t="s">
        <v>3</v>
      </c>
      <c r="G5" s="24" t="s">
        <v>11</v>
      </c>
      <c r="H5" s="25" t="s">
        <v>12</v>
      </c>
      <c r="I5" s="25" t="s">
        <v>13</v>
      </c>
      <c r="J5" s="25" t="s">
        <v>14</v>
      </c>
      <c r="K5" s="26" t="s">
        <v>15</v>
      </c>
      <c r="L5" s="27" t="s">
        <v>16</v>
      </c>
    </row>
    <row r="6" spans="1:12" x14ac:dyDescent="0.15">
      <c r="A6" s="17" t="s">
        <v>4</v>
      </c>
      <c r="B6" s="2">
        <v>4466.7299999999996</v>
      </c>
      <c r="C6" s="3">
        <v>144.43100000000001</v>
      </c>
      <c r="D6" s="4">
        <v>478.18</v>
      </c>
      <c r="E6" s="4">
        <v>53.904899999999998</v>
      </c>
      <c r="F6" s="5">
        <v>100.553</v>
      </c>
      <c r="G6" s="19">
        <f>B6/D6</f>
        <v>9.3411058597180965</v>
      </c>
      <c r="H6" s="2">
        <f>B6/E6</f>
        <v>82.86315344245142</v>
      </c>
      <c r="I6" s="2">
        <f>B6/F6</f>
        <v>44.421648284984038</v>
      </c>
      <c r="J6" s="6">
        <f>C6/D6</f>
        <v>0.30204316366221928</v>
      </c>
      <c r="K6" s="7">
        <f>C6/E6</f>
        <v>2.6793668108094071</v>
      </c>
      <c r="L6" s="8">
        <f>C6/F6</f>
        <v>1.43636689109226</v>
      </c>
    </row>
    <row r="7" spans="1:12" x14ac:dyDescent="0.15">
      <c r="A7" s="18" t="s">
        <v>5</v>
      </c>
      <c r="B7" s="9">
        <v>3850.87</v>
      </c>
      <c r="C7" s="9">
        <v>138.946</v>
      </c>
      <c r="D7" s="10">
        <v>458.28899999999999</v>
      </c>
      <c r="E7" s="10">
        <v>51.516199999999998</v>
      </c>
      <c r="F7" s="11">
        <v>94.108699999999999</v>
      </c>
      <c r="G7" s="20">
        <f t="shared" ref="G7:G9" si="0">B7/D7</f>
        <v>8.4027109531321944</v>
      </c>
      <c r="H7" s="12">
        <f t="shared" ref="H7:H9" si="1">B7/E7</f>
        <v>74.750660957135821</v>
      </c>
      <c r="I7" s="12">
        <f t="shared" ref="I7:I9" si="2">B7/F7</f>
        <v>40.919383648908124</v>
      </c>
      <c r="J7" s="13">
        <f t="shared" ref="J7:J9" si="3">C7/D7</f>
        <v>0.30318423527512117</v>
      </c>
      <c r="K7" s="14">
        <f t="shared" ref="K7:K9" si="4">C7/E7</f>
        <v>2.6971321642512454</v>
      </c>
      <c r="L7" s="15">
        <f t="shared" ref="L7:L9" si="5">C7/F7</f>
        <v>1.4764416042300021</v>
      </c>
    </row>
    <row r="8" spans="1:12" x14ac:dyDescent="0.15">
      <c r="A8" s="17" t="s">
        <v>6</v>
      </c>
      <c r="B8" s="3">
        <v>4229.43</v>
      </c>
      <c r="C8" s="3">
        <v>150.12</v>
      </c>
      <c r="D8" s="4">
        <v>541.99099999999999</v>
      </c>
      <c r="E8" s="4">
        <v>49.936999999999998</v>
      </c>
      <c r="F8" s="5">
        <v>91.93</v>
      </c>
      <c r="G8" s="19">
        <f t="shared" si="0"/>
        <v>7.8035059622761267</v>
      </c>
      <c r="H8" s="2">
        <f t="shared" si="1"/>
        <v>84.695316098283854</v>
      </c>
      <c r="I8" s="2">
        <f t="shared" si="2"/>
        <v>46.007070597193518</v>
      </c>
      <c r="J8" s="6">
        <f t="shared" si="3"/>
        <v>0.27697876902014978</v>
      </c>
      <c r="K8" s="7">
        <f t="shared" si="4"/>
        <v>3.0061877966237462</v>
      </c>
      <c r="L8" s="8">
        <f t="shared" si="5"/>
        <v>1.6329816164472968</v>
      </c>
    </row>
    <row r="9" spans="1:12" x14ac:dyDescent="0.15">
      <c r="A9" s="18" t="s">
        <v>7</v>
      </c>
      <c r="B9" s="9">
        <v>2917.41</v>
      </c>
      <c r="C9" s="9">
        <v>153.19200000000001</v>
      </c>
      <c r="D9" s="10">
        <v>522.75199999999995</v>
      </c>
      <c r="E9" s="10">
        <v>45.095700000000001</v>
      </c>
      <c r="F9" s="11">
        <v>104.00700000000001</v>
      </c>
      <c r="G9" s="20">
        <f t="shared" si="0"/>
        <v>5.5808681745837418</v>
      </c>
      <c r="H9" s="12">
        <f t="shared" si="1"/>
        <v>64.693751288925554</v>
      </c>
      <c r="I9" s="12">
        <f t="shared" si="2"/>
        <v>28.050131241166458</v>
      </c>
      <c r="J9" s="13">
        <f t="shared" si="3"/>
        <v>0.29304909402546525</v>
      </c>
      <c r="K9" s="14">
        <f t="shared" si="4"/>
        <v>3.3970422900631325</v>
      </c>
      <c r="L9" s="15">
        <f t="shared" si="5"/>
        <v>1.4729008624419511</v>
      </c>
    </row>
  </sheetData>
  <sheetProtection selectLockedCells="1" selectUnlockedCells="1"/>
  <mergeCells count="4">
    <mergeCell ref="B4:F4"/>
    <mergeCell ref="G4:L4"/>
    <mergeCell ref="A2:L2"/>
    <mergeCell ref="A1:L1"/>
  </mergeCells>
  <pageMargins left="0.78749999999999998" right="0.78749999999999998" top="1.0527777777777778" bottom="1.0527777777777778" header="0.78749999999999998" footer="0.78749999999999998"/>
  <pageSetup paperSize="9" orientation="portrait" useFirstPageNumber="1" horizontalDpi="300" verticalDpi="300" r:id="rId1"/>
  <headerFooter alignWithMargins="0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tem</dc:creator>
  <cp:lastModifiedBy>Microsoft Office User</cp:lastModifiedBy>
  <dcterms:created xsi:type="dcterms:W3CDTF">2017-10-03T17:53:03Z</dcterms:created>
  <dcterms:modified xsi:type="dcterms:W3CDTF">2017-11-30T03:33:20Z</dcterms:modified>
</cp:coreProperties>
</file>